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  <sheet name="Sheet2" sheetId="7" r:id="rId2"/>
  </sheets>
  <definedNames>
    <definedName name="_xlnm._FilterDatabase" localSheetId="1" hidden="1">Sheet2!$A$55:$C$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6" uniqueCount="279">
  <si>
    <t>Annotation</t>
  </si>
  <si>
    <t>TRIDC2BG075310</t>
    <phoneticPr fontId="2" type="noConversion"/>
  </si>
  <si>
    <t>TRIDC2BG075320</t>
    <phoneticPr fontId="2" type="noConversion"/>
  </si>
  <si>
    <t>SAUR-like auxin-responsive protein family</t>
  </si>
  <si>
    <t>Protease 2</t>
    <phoneticPr fontId="2" type="noConversion"/>
  </si>
  <si>
    <t>N</t>
    <phoneticPr fontId="2" type="noConversion"/>
  </si>
  <si>
    <t>N</t>
    <phoneticPr fontId="2" type="noConversion"/>
  </si>
  <si>
    <t>TRIDC2BG075330</t>
    <phoneticPr fontId="2" type="noConversion"/>
  </si>
  <si>
    <t>Note: N means not found or does not exist.</t>
    <phoneticPr fontId="2" type="noConversion"/>
  </si>
  <si>
    <t>Annotation</t>
    <phoneticPr fontId="2" type="noConversion"/>
  </si>
  <si>
    <t>Endosomal targeting BRO1-like domain-containing protein</t>
  </si>
  <si>
    <t>Ribonucleoside-diphosphate reductase G</t>
  </si>
  <si>
    <t>TRITD3Bv1G025960</t>
  </si>
  <si>
    <t>Serine protease HtrA-like</t>
  </si>
  <si>
    <t>TRITD3Bv1G026150</t>
  </si>
  <si>
    <t>Receptor-like kinase</t>
  </si>
  <si>
    <t>TRITD3Bv1G026160</t>
  </si>
  <si>
    <t>DNA-directed RNA polymerase subunit beta G</t>
  </si>
  <si>
    <t>TRITD3Bv1G026170</t>
  </si>
  <si>
    <t>Integrator complex subunit 7</t>
  </si>
  <si>
    <t>TRITD3Bv1G026180</t>
  </si>
  <si>
    <t>receptor kinase 1</t>
  </si>
  <si>
    <t>TRITD3Bv1G026260</t>
  </si>
  <si>
    <t>CsAtPR5 G</t>
  </si>
  <si>
    <t>TRITD3Bv1G026300</t>
  </si>
  <si>
    <t>Ubiquitin family protein</t>
  </si>
  <si>
    <t>TRITD3Bv1G026480</t>
  </si>
  <si>
    <t>F-box protein PP2</t>
  </si>
  <si>
    <t>TRITD3Bv1G026510</t>
  </si>
  <si>
    <t>Sterol-8</t>
  </si>
  <si>
    <t>TRITD3Bv1G026780</t>
  </si>
  <si>
    <t>Lectin receptor kinase</t>
  </si>
  <si>
    <t>TRITD3Bv1G026860</t>
  </si>
  <si>
    <t>Zinc-finger domain of monoamine-oxidase A repressor R1 protein</t>
  </si>
  <si>
    <t>TRITD3Bv1G027010</t>
  </si>
  <si>
    <t>receptor kinase 2</t>
  </si>
  <si>
    <t>TRITD3Bv1G027080</t>
  </si>
  <si>
    <t>receptor kinase 1</t>
    <phoneticPr fontId="2" type="noConversion"/>
  </si>
  <si>
    <t>TRITD3Bv1G027190</t>
  </si>
  <si>
    <t>Oxidoreductase Tas aldo/keto reductase family protein</t>
  </si>
  <si>
    <t>TRITD3Bv1G027230</t>
  </si>
  <si>
    <t>Defensin G</t>
  </si>
  <si>
    <t>TRITD3Bv1G027250</t>
  </si>
  <si>
    <t>Major facilitator superfamily protein</t>
  </si>
  <si>
    <t>TRITD3Bv1G027260</t>
  </si>
  <si>
    <t>Receptor protein kinase</t>
  </si>
  <si>
    <t>TRITD3Bv1G027350</t>
  </si>
  <si>
    <t>Serine/threonine-protein phosphatase</t>
  </si>
  <si>
    <t>TRITD3Bv1G027390</t>
  </si>
  <si>
    <t>Heavy metal-associated protein</t>
  </si>
  <si>
    <t>TRITD3Bv1G027400</t>
  </si>
  <si>
    <t>Charged multivesicular body protein 5</t>
  </si>
  <si>
    <t>TRITD3Bv1G027410</t>
  </si>
  <si>
    <t>TRITD3Bv1G027420</t>
  </si>
  <si>
    <t>Polyol transporter</t>
  </si>
  <si>
    <t>TRITD3Bv1G027430</t>
  </si>
  <si>
    <t>TRITD3Bv1G027480</t>
  </si>
  <si>
    <t>Disease resistance protein (NBS-LRR class) family</t>
  </si>
  <si>
    <t>TRITD3Bv1G026020</t>
  </si>
  <si>
    <t>Citrate synthase</t>
  </si>
  <si>
    <t>TRITD3Bv1G026220</t>
  </si>
  <si>
    <t>CsAtPR5</t>
  </si>
  <si>
    <t>TRITD3Bv1G026350</t>
  </si>
  <si>
    <t>Proteasome subunit beta type</t>
  </si>
  <si>
    <t>TRITD3Bv1G026770</t>
  </si>
  <si>
    <t>Octicosapeptide/phox/Bem1p family protein</t>
  </si>
  <si>
    <t>TRITD3Bv1G027360</t>
  </si>
  <si>
    <t>Light-regulated protein</t>
  </si>
  <si>
    <t>TRITD3Bv1G027550</t>
  </si>
  <si>
    <t>O-methyltransferase</t>
  </si>
  <si>
    <t>Gene ID in Durum Wheat genome</t>
    <phoneticPr fontId="2" type="noConversion"/>
  </si>
  <si>
    <t>TRITD2Bv1G232630</t>
  </si>
  <si>
    <t>TRITD2Bv1G232650</t>
  </si>
  <si>
    <t>TraesCS2B03G1308500</t>
  </si>
  <si>
    <t>TraesCS2B03G1309000</t>
  </si>
  <si>
    <t>TraesCS2B03G1309100</t>
  </si>
  <si>
    <t>TRITD2Bv1G232660</t>
  </si>
  <si>
    <t>TRITD2Bv1G232670</t>
  </si>
  <si>
    <t>Gene ID in Wild Emmer genome (v2.0)</t>
    <phoneticPr fontId="2" type="noConversion"/>
  </si>
  <si>
    <t>Orthologs in CS reference genome (v2.1)</t>
    <phoneticPr fontId="2" type="noConversion"/>
  </si>
  <si>
    <t>Orthologs in Durum Wheat genome</t>
    <phoneticPr fontId="2" type="noConversion"/>
  </si>
  <si>
    <t>TRIDC2BG075290</t>
    <phoneticPr fontId="2" type="noConversion"/>
  </si>
  <si>
    <t>Protein kinase superfamily protein</t>
    <phoneticPr fontId="2" type="noConversion"/>
  </si>
  <si>
    <t>Orthologs in Wild Emmer genome (v2.0)</t>
    <phoneticPr fontId="2" type="noConversion"/>
  </si>
  <si>
    <t>TraesCS3B03G0208000</t>
  </si>
  <si>
    <t>TraesCS3B03G0208200</t>
  </si>
  <si>
    <t>TraesCS3B03G0208300</t>
  </si>
  <si>
    <t>TraesCS3B03G0208400</t>
  </si>
  <si>
    <t>TraesCS3B03G0208500</t>
  </si>
  <si>
    <t>TraesCS3B03G0208900</t>
  </si>
  <si>
    <t>TraesCS3B03G0209100</t>
    <phoneticPr fontId="2" type="noConversion"/>
  </si>
  <si>
    <t>TraesCS3B03G0209200</t>
    <phoneticPr fontId="2" type="noConversion"/>
  </si>
  <si>
    <t>TraesCS3B03G0209700</t>
  </si>
  <si>
    <t>TraesCS3B03G0209900</t>
  </si>
  <si>
    <t>TraesCS3B03G0210000</t>
  </si>
  <si>
    <t>TraesCS3B03G0210200</t>
  </si>
  <si>
    <t>TraesCS3B03G0210300</t>
  </si>
  <si>
    <t>TraesCS3B03G0210400</t>
  </si>
  <si>
    <t>TraesCS3B03G0210800</t>
  </si>
  <si>
    <t>TraesCS3B03G0211100</t>
  </si>
  <si>
    <t>TraesCS3B03G0211800</t>
  </si>
  <si>
    <t>TraesCS3B03G0211900</t>
  </si>
  <si>
    <t>TraesCS3B03G0212000</t>
  </si>
  <si>
    <t>TraesCS3B03G0212300</t>
  </si>
  <si>
    <t>TraesCS3B03G0212700</t>
  </si>
  <si>
    <t>TraesCS3B03G0213000</t>
  </si>
  <si>
    <t>TraesCS3B03G0213600</t>
  </si>
  <si>
    <t>TraesCS3B03G0213900</t>
  </si>
  <si>
    <t>TraesCS3B03G0214500</t>
  </si>
  <si>
    <t>TraesCS3B03G0215000</t>
  </si>
  <si>
    <t>TraesCS3B03G0215100</t>
  </si>
  <si>
    <t>TraesCS3B03G0215200</t>
  </si>
  <si>
    <t>TraesCS3B03G0215400</t>
  </si>
  <si>
    <t>TraesCS3B03G0215500</t>
  </si>
  <si>
    <t>TraesCS3B03G0215600</t>
  </si>
  <si>
    <t>TraesCS3B03G0215700</t>
  </si>
  <si>
    <t>TraesCS3B03G0216300</t>
  </si>
  <si>
    <t>TraesCS3B03G0216400</t>
  </si>
  <si>
    <t>TraesCS3B03G0216600</t>
  </si>
  <si>
    <t>TraesCS3B03G0216800</t>
  </si>
  <si>
    <t>TraesCS3B03G0217200</t>
  </si>
  <si>
    <t>TraesCS3B03G0217400</t>
  </si>
  <si>
    <t>TraesCS3B03G0217500</t>
  </si>
  <si>
    <t>TraesCS3B03G0217600</t>
  </si>
  <si>
    <t>TraesCS3B03G0217700</t>
  </si>
  <si>
    <t>TraesCS3B03G0217800</t>
  </si>
  <si>
    <t>TraesCS3B03G0217900</t>
  </si>
  <si>
    <t>TraesCS3B03G0218000</t>
  </si>
  <si>
    <t>TraesCS3B03G0218700</t>
  </si>
  <si>
    <t>TraesCS3B03G0218800</t>
  </si>
  <si>
    <t>TraesCS3B03G0218900</t>
  </si>
  <si>
    <t>TraesCS3B03G0219000</t>
  </si>
  <si>
    <t>TraesCS3B03G0219200</t>
  </si>
  <si>
    <t>TraesCS3B03G0219300</t>
  </si>
  <si>
    <t>TraesCS3B03G0219700</t>
  </si>
  <si>
    <t>TraesCS3B03G0219800</t>
  </si>
  <si>
    <t>TraesCS3B03G0219900</t>
  </si>
  <si>
    <t>TraesCS3B03G0220000</t>
  </si>
  <si>
    <t>TraesCS3B03G0220100</t>
  </si>
  <si>
    <t>TraesCS3B03G0220200</t>
  </si>
  <si>
    <t>TraesCS3B03G0220600</t>
  </si>
  <si>
    <t>TraesCS3B03G0220700</t>
  </si>
  <si>
    <t>TraesCS3B03G0220800</t>
  </si>
  <si>
    <t>TraesCS3B03G0220900</t>
  </si>
  <si>
    <t>TraesCS3B03G0221000</t>
  </si>
  <si>
    <t>TraesCS3B03G0221200</t>
  </si>
  <si>
    <t>TraesCS3B03G0221300</t>
  </si>
  <si>
    <t>TraesCS3B03G0221500</t>
  </si>
  <si>
    <t>TraesCS3B03G0221600</t>
  </si>
  <si>
    <t>TraesCS3B03G0221900</t>
  </si>
  <si>
    <t>TraesCS3B03G0222000</t>
  </si>
  <si>
    <t>TraesCS3B03G0222100</t>
  </si>
  <si>
    <t>TraesCS3B03G0222200</t>
  </si>
  <si>
    <t>TraesCS3B03G0222300</t>
  </si>
  <si>
    <t>TraesCS3B03G0222400</t>
  </si>
  <si>
    <t>TraesCS3B03G0222500</t>
  </si>
  <si>
    <t>TraesCS3B03G0222600</t>
  </si>
  <si>
    <t>TraesCS3B03G0222800</t>
  </si>
  <si>
    <t>TraesCS3B03G0222900</t>
  </si>
  <si>
    <t>TraesCS3B03G0223200</t>
  </si>
  <si>
    <t>TRITD3Bv1G025050</t>
  </si>
  <si>
    <t>TRITD3Bv1G025060</t>
  </si>
  <si>
    <t>TRITD3Bv1G024980</t>
  </si>
  <si>
    <t>TRITD3Bv1G024990</t>
    <phoneticPr fontId="2" type="noConversion"/>
  </si>
  <si>
    <t>TRITD3Bv1G025000</t>
    <phoneticPr fontId="2" type="noConversion"/>
  </si>
  <si>
    <t>TRITD3Bv1G025030</t>
  </si>
  <si>
    <t>TRITD3Bv1G025080</t>
  </si>
  <si>
    <t>TRITD3Bv1G025120</t>
  </si>
  <si>
    <t>TRITD3Bv1G025150</t>
  </si>
  <si>
    <t>TRITD3Bv1G025230</t>
  </si>
  <si>
    <t>TRITD3Bv1G025270</t>
  </si>
  <si>
    <t>TRITD3Bv1G025340</t>
  </si>
  <si>
    <t>TRITD3Bv1G025360</t>
  </si>
  <si>
    <t>TRITD3Bv1G025480</t>
  </si>
  <si>
    <t>TRITD3Bv1G025580</t>
  </si>
  <si>
    <t>TRITD3Bv1G025590</t>
  </si>
  <si>
    <t>TRITD3Bv1G025620</t>
  </si>
  <si>
    <t>TRITD3Bv1G025670</t>
  </si>
  <si>
    <t>TRITD3Bv1G025680</t>
  </si>
  <si>
    <t>TRITD3Bv1G025690</t>
  </si>
  <si>
    <t>TRITD3Bv1G025700</t>
  </si>
  <si>
    <t>TRITD3Bv1G025710</t>
  </si>
  <si>
    <t>TRITD3Bv1G025740</t>
  </si>
  <si>
    <t>TRITD3Bv1G025810</t>
  </si>
  <si>
    <t>TRITD3Bv1G025820</t>
  </si>
  <si>
    <t>TRITD3Bv1G025880</t>
  </si>
  <si>
    <t>TRITD3Bv1G025890</t>
  </si>
  <si>
    <t>TRITD3Bv1G025900</t>
  </si>
  <si>
    <t>TRITD3Bv1G026500</t>
  </si>
  <si>
    <t>TRIDC3BG012580</t>
  </si>
  <si>
    <t>TRIDC3BG012570</t>
    <phoneticPr fontId="2" type="noConversion"/>
  </si>
  <si>
    <t>TRIDC3BG012560</t>
    <phoneticPr fontId="2" type="noConversion"/>
  </si>
  <si>
    <t>TRIDC3BG012540</t>
  </si>
  <si>
    <t>TRIDC3BG012530</t>
  </si>
  <si>
    <t>TRIDC3BG012490</t>
  </si>
  <si>
    <t>TRIDC3BG012480</t>
  </si>
  <si>
    <t>TRIDC3BG012470</t>
  </si>
  <si>
    <t>TRIDC3BG012440</t>
  </si>
  <si>
    <t>TRIDC3BG012430</t>
  </si>
  <si>
    <t>TRIDC3BG012410</t>
  </si>
  <si>
    <t>TRIDC3BG012390</t>
  </si>
  <si>
    <t>TRIDC3BG012350</t>
  </si>
  <si>
    <t>TRIDC3BG012340</t>
  </si>
  <si>
    <t>TRIDC3BG012330</t>
  </si>
  <si>
    <t>TRIDC3BG012300</t>
  </si>
  <si>
    <t>TRIDC3BG012290</t>
  </si>
  <si>
    <t>TRIDC3BG012820</t>
    <phoneticPr fontId="2" type="noConversion"/>
  </si>
  <si>
    <t>TRIDC3BG012830</t>
    <phoneticPr fontId="2" type="noConversion"/>
  </si>
  <si>
    <t>TRIDC3BG012840</t>
    <phoneticPr fontId="2" type="noConversion"/>
  </si>
  <si>
    <t>TRIDC3BG012920</t>
  </si>
  <si>
    <t>TRIDC3BG012930</t>
  </si>
  <si>
    <t>TRIDC3BG012950</t>
  </si>
  <si>
    <t>TRIDC3BG012990</t>
  </si>
  <si>
    <t>TRIDC3BG013000</t>
  </si>
  <si>
    <t>TRIDC3BG013010</t>
  </si>
  <si>
    <t>TRIDC3BG013030</t>
  </si>
  <si>
    <t>TRIDC3BG013040</t>
  </si>
  <si>
    <t>TRIDC3BG013050</t>
  </si>
  <si>
    <t>TRIDC3BG013060</t>
  </si>
  <si>
    <t>TRIDC3BG013070</t>
  </si>
  <si>
    <t>TRIDC3BG013080</t>
  </si>
  <si>
    <t>TRIDC3BG013090</t>
  </si>
  <si>
    <t>TRIDC3BG013110</t>
  </si>
  <si>
    <t>TRIDC3BG013150</t>
  </si>
  <si>
    <t>TRIDC3BG013160</t>
  </si>
  <si>
    <t>TRIDC3BG013180</t>
  </si>
  <si>
    <t>TRIDC3BG013200</t>
  </si>
  <si>
    <t>TRIDC3BG013210</t>
  </si>
  <si>
    <t>TRIDC3BG013220</t>
  </si>
  <si>
    <t>TRIDC3BG013250</t>
  </si>
  <si>
    <t>TRIDC3BG013260</t>
  </si>
  <si>
    <t>TRIDC3BG013270</t>
  </si>
  <si>
    <t>TRIDC3BG013280</t>
  </si>
  <si>
    <t>TRIDC3BG013290</t>
  </si>
  <si>
    <t>TRIDC3BG013310</t>
  </si>
  <si>
    <t>TRIDC3BG013320</t>
  </si>
  <si>
    <t>TRIDC3BG013360</t>
  </si>
  <si>
    <t>TRIDC3BG013370</t>
  </si>
  <si>
    <t>TRIDC3BG013380</t>
  </si>
  <si>
    <t>TRIDC3BG013390</t>
  </si>
  <si>
    <t>TRIDC3BG013400</t>
  </si>
  <si>
    <t>TRIDC3BG013410</t>
  </si>
  <si>
    <t>TRIDC3BG013420</t>
  </si>
  <si>
    <t>TRIDC3BG013430</t>
  </si>
  <si>
    <t>TRIDC3BG013450</t>
  </si>
  <si>
    <t>TRIDC3BG013470</t>
  </si>
  <si>
    <t>TRIDC3BG013490</t>
  </si>
  <si>
    <t>TRIDC3BG013500</t>
  </si>
  <si>
    <t>TRIDC3BG013520</t>
  </si>
  <si>
    <t>TRIDC3BG013530</t>
  </si>
  <si>
    <t>TRIDC3BG013540</t>
  </si>
  <si>
    <t>BTB/POZ domain containing protein</t>
  </si>
  <si>
    <t>BTB/POZ domain containing protein, expressed</t>
  </si>
  <si>
    <t>Polyadenylate-binding protein</t>
  </si>
  <si>
    <t>Short-chain dehydrogenase/reductase family protein</t>
  </si>
  <si>
    <t>XH/XS domain-containing protein</t>
  </si>
  <si>
    <t>SKP1-like protein</t>
  </si>
  <si>
    <t>Na(+)-translocating NADH-quinone reductase subunit A G</t>
  </si>
  <si>
    <t>Pentatricopeptide repeat-containing protein</t>
  </si>
  <si>
    <t>Transferase family protein</t>
  </si>
  <si>
    <t>NAC domain-containing protein</t>
  </si>
  <si>
    <t>Stress responsive protein</t>
  </si>
  <si>
    <t>NAC domain protein</t>
  </si>
  <si>
    <t>E3 ubiquitin-protein ligase CHFR</t>
  </si>
  <si>
    <t>DNA/RNA-binding protein KIN17</t>
  </si>
  <si>
    <t>Glutamate dehydrogenase</t>
  </si>
  <si>
    <t>basic helix-loop-helix (bHLH) DNA-binding superfamily protein</t>
  </si>
  <si>
    <t>E3 ubiquitin-protein ligase MARCH6 G</t>
  </si>
  <si>
    <t>S-adenosyl-L-methionine-dependent methyltransferases superfamily protein</t>
  </si>
  <si>
    <t>N-glycosylase/DNA lyase</t>
  </si>
  <si>
    <t>F-box family protein-like protein</t>
  </si>
  <si>
    <t>Ripening-related protein</t>
  </si>
  <si>
    <t>Cellulose synthase</t>
  </si>
  <si>
    <t>NAC domain protein</t>
    <phoneticPr fontId="2" type="noConversion"/>
  </si>
  <si>
    <t>TRITD3Bv1G025750</t>
    <phoneticPr fontId="2" type="noConversion"/>
  </si>
  <si>
    <t>TRITD3Bv1G025760</t>
    <phoneticPr fontId="2" type="noConversion"/>
  </si>
  <si>
    <t>TRITD3Bv1G025840</t>
    <phoneticPr fontId="2" type="noConversion"/>
  </si>
  <si>
    <r>
      <rPr>
        <b/>
        <sz val="12"/>
        <color theme="1"/>
        <rFont val="Times New Roman"/>
        <family val="1"/>
      </rPr>
      <t>Supplementary Table 8a</t>
    </r>
    <r>
      <rPr>
        <sz val="12"/>
        <color theme="1"/>
        <rFont val="Times New Roman"/>
        <family val="1"/>
      </rPr>
      <t xml:space="preserve"> Predicted genes in the physical interval of</t>
    </r>
    <r>
      <rPr>
        <i/>
        <sz val="12"/>
        <color theme="1"/>
        <rFont val="Times New Roman"/>
        <family val="1"/>
      </rPr>
      <t xml:space="preserve"> QSns.sau-AM-2B.2</t>
    </r>
    <phoneticPr fontId="2" type="noConversion"/>
  </si>
  <si>
    <r>
      <rPr>
        <b/>
        <sz val="12"/>
        <color theme="1"/>
        <rFont val="Times New Roman"/>
        <family val="1"/>
      </rPr>
      <t xml:space="preserve">Supplementary Table 8b </t>
    </r>
    <r>
      <rPr>
        <sz val="12"/>
        <color theme="1"/>
        <rFont val="Times New Roman"/>
        <family val="1"/>
      </rPr>
      <t xml:space="preserve">Predicted genes in the interval of </t>
    </r>
    <r>
      <rPr>
        <i/>
        <sz val="12"/>
        <color theme="1"/>
        <rFont val="Times New Roman"/>
        <family val="1"/>
      </rPr>
      <t>QSns.sau-AM-3B.2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333333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1E1F2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DEE2E6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zoomScaleNormal="100" workbookViewId="0">
      <selection activeCell="E16" sqref="E16"/>
    </sheetView>
  </sheetViews>
  <sheetFormatPr defaultColWidth="9" defaultRowHeight="13.8" customHeight="1" x14ac:dyDescent="0.25"/>
  <cols>
    <col min="1" max="1" width="36.77734375" style="4" customWidth="1"/>
    <col min="2" max="2" width="38.21875" style="4" bestFit="1" customWidth="1"/>
    <col min="3" max="3" width="32.77734375" style="4" customWidth="1"/>
    <col min="4" max="4" width="36.77734375" style="4" customWidth="1"/>
    <col min="5" max="5" width="24.6640625" style="4" bestFit="1" customWidth="1"/>
    <col min="6" max="6" width="21.88671875" style="4" bestFit="1" customWidth="1"/>
    <col min="7" max="16384" width="9" style="4"/>
  </cols>
  <sheetData>
    <row r="1" spans="1:4" ht="21" customHeight="1" x14ac:dyDescent="0.25">
      <c r="A1" s="6" t="s">
        <v>277</v>
      </c>
      <c r="B1" s="2"/>
      <c r="C1" s="2"/>
      <c r="D1" s="2"/>
    </row>
    <row r="2" spans="1:4" ht="18" customHeight="1" x14ac:dyDescent="0.25">
      <c r="A2" s="7" t="s">
        <v>78</v>
      </c>
      <c r="B2" s="7" t="s">
        <v>0</v>
      </c>
      <c r="C2" s="8" t="s">
        <v>80</v>
      </c>
      <c r="D2" s="8" t="s">
        <v>79</v>
      </c>
    </row>
    <row r="3" spans="1:4" ht="16.05" customHeight="1" x14ac:dyDescent="0.25">
      <c r="A3" s="27" t="s">
        <v>81</v>
      </c>
      <c r="B3" s="3" t="s">
        <v>82</v>
      </c>
      <c r="C3" s="3" t="s">
        <v>71</v>
      </c>
      <c r="D3" s="30" t="s">
        <v>73</v>
      </c>
    </row>
    <row r="4" spans="1:4" ht="16.05" customHeight="1" x14ac:dyDescent="0.25">
      <c r="A4" s="27" t="s">
        <v>1</v>
      </c>
      <c r="B4" s="3" t="s">
        <v>3</v>
      </c>
      <c r="C4" s="3" t="s">
        <v>72</v>
      </c>
      <c r="D4" s="30" t="s">
        <v>74</v>
      </c>
    </row>
    <row r="5" spans="1:4" ht="16.05" customHeight="1" x14ac:dyDescent="0.25">
      <c r="A5" s="28" t="s">
        <v>2</v>
      </c>
      <c r="B5" s="1" t="s">
        <v>3</v>
      </c>
      <c r="C5" s="1" t="s">
        <v>76</v>
      </c>
      <c r="D5" s="31" t="s">
        <v>75</v>
      </c>
    </row>
    <row r="6" spans="1:4" ht="16.05" customHeight="1" x14ac:dyDescent="0.25">
      <c r="A6" s="29" t="s">
        <v>7</v>
      </c>
      <c r="B6" s="21" t="s">
        <v>4</v>
      </c>
      <c r="C6" s="22" t="s">
        <v>5</v>
      </c>
      <c r="D6" s="22" t="s">
        <v>6</v>
      </c>
    </row>
    <row r="7" spans="1:4" ht="16.05" customHeight="1" x14ac:dyDescent="0.25">
      <c r="A7" s="22" t="s">
        <v>5</v>
      </c>
      <c r="B7" s="21"/>
      <c r="C7" s="21" t="s">
        <v>77</v>
      </c>
      <c r="D7" s="22" t="s">
        <v>5</v>
      </c>
    </row>
    <row r="8" spans="1:4" s="5" customFormat="1" ht="16.05" customHeight="1" x14ac:dyDescent="0.25">
      <c r="A8" s="37" t="s">
        <v>8</v>
      </c>
      <c r="B8" s="37"/>
      <c r="C8" s="20"/>
      <c r="D8" s="15"/>
    </row>
  </sheetData>
  <mergeCells count="1">
    <mergeCell ref="A8:B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"/>
  <sheetViews>
    <sheetView topLeftCell="A37" workbookViewId="0">
      <selection activeCell="F52" sqref="F52"/>
    </sheetView>
  </sheetViews>
  <sheetFormatPr defaultColWidth="9" defaultRowHeight="13.8" x14ac:dyDescent="0.25"/>
  <cols>
    <col min="1" max="1" width="32.77734375" style="10" customWidth="1"/>
    <col min="2" max="2" width="67" style="10" bestFit="1" customWidth="1"/>
    <col min="3" max="4" width="36.77734375" style="10" customWidth="1"/>
    <col min="5" max="16384" width="9" style="10"/>
  </cols>
  <sheetData>
    <row r="1" spans="1:4" s="19" customFormat="1" ht="21" customHeight="1" x14ac:dyDescent="0.3">
      <c r="A1" s="9" t="s">
        <v>278</v>
      </c>
      <c r="B1" s="23"/>
      <c r="D1" s="18"/>
    </row>
    <row r="2" spans="1:4" ht="18" customHeight="1" x14ac:dyDescent="0.25">
      <c r="A2" s="7" t="s">
        <v>70</v>
      </c>
      <c r="B2" s="11" t="s">
        <v>9</v>
      </c>
      <c r="C2" s="7" t="s">
        <v>83</v>
      </c>
      <c r="D2" s="8" t="s">
        <v>79</v>
      </c>
    </row>
    <row r="3" spans="1:4" s="14" customFormat="1" ht="16.05" customHeight="1" x14ac:dyDescent="0.25">
      <c r="A3" s="16" t="s">
        <v>165</v>
      </c>
      <c r="B3" s="26" t="s">
        <v>251</v>
      </c>
      <c r="C3" s="32" t="s">
        <v>204</v>
      </c>
      <c r="D3" s="25" t="s">
        <v>100</v>
      </c>
    </row>
    <row r="4" spans="1:4" s="14" customFormat="1" ht="16.05" customHeight="1" x14ac:dyDescent="0.25">
      <c r="A4" s="16" t="s">
        <v>167</v>
      </c>
      <c r="B4" s="26" t="s">
        <v>252</v>
      </c>
      <c r="C4" s="32" t="s">
        <v>203</v>
      </c>
      <c r="D4" s="25" t="s">
        <v>95</v>
      </c>
    </row>
    <row r="5" spans="1:4" s="14" customFormat="1" ht="16.05" customHeight="1" x14ac:dyDescent="0.25">
      <c r="A5" s="16" t="s">
        <v>168</v>
      </c>
      <c r="B5" s="26" t="s">
        <v>252</v>
      </c>
      <c r="C5" s="32" t="s">
        <v>202</v>
      </c>
      <c r="D5" s="25" t="s">
        <v>95</v>
      </c>
    </row>
    <row r="6" spans="1:4" s="14" customFormat="1" ht="16.05" customHeight="1" x14ac:dyDescent="0.25">
      <c r="A6" s="16" t="s">
        <v>169</v>
      </c>
      <c r="B6" s="26" t="s">
        <v>253</v>
      </c>
      <c r="C6" s="32" t="s">
        <v>201</v>
      </c>
      <c r="D6" s="25" t="s">
        <v>98</v>
      </c>
    </row>
    <row r="7" spans="1:4" s="14" customFormat="1" ht="16.05" customHeight="1" x14ac:dyDescent="0.25">
      <c r="A7" s="16" t="s">
        <v>170</v>
      </c>
      <c r="B7" s="26" t="s">
        <v>252</v>
      </c>
      <c r="C7" s="32" t="s">
        <v>202</v>
      </c>
      <c r="D7" s="25" t="s">
        <v>97</v>
      </c>
    </row>
    <row r="8" spans="1:4" s="14" customFormat="1" ht="16.05" customHeight="1" x14ac:dyDescent="0.25">
      <c r="A8" s="16" t="s">
        <v>171</v>
      </c>
      <c r="B8" s="26" t="s">
        <v>252</v>
      </c>
      <c r="C8" s="32" t="s">
        <v>202</v>
      </c>
      <c r="D8" s="25" t="s">
        <v>96</v>
      </c>
    </row>
    <row r="9" spans="1:4" s="14" customFormat="1" ht="16.05" customHeight="1" x14ac:dyDescent="0.25">
      <c r="A9" s="16" t="s">
        <v>173</v>
      </c>
      <c r="B9" s="26" t="s">
        <v>23</v>
      </c>
      <c r="C9" s="32" t="s">
        <v>212</v>
      </c>
      <c r="D9" s="25" t="s">
        <v>108</v>
      </c>
    </row>
    <row r="10" spans="1:4" s="14" customFormat="1" ht="16.05" customHeight="1" x14ac:dyDescent="0.25">
      <c r="A10" s="16" t="s">
        <v>174</v>
      </c>
      <c r="B10" s="26" t="s">
        <v>254</v>
      </c>
      <c r="C10" s="32" t="s">
        <v>214</v>
      </c>
      <c r="D10" s="25" t="s">
        <v>109</v>
      </c>
    </row>
    <row r="11" spans="1:4" s="14" customFormat="1" ht="16.05" customHeight="1" x14ac:dyDescent="0.25">
      <c r="A11" s="16" t="s">
        <v>175</v>
      </c>
      <c r="B11" s="26" t="s">
        <v>255</v>
      </c>
      <c r="C11" s="32" t="s">
        <v>214</v>
      </c>
      <c r="D11" s="25" t="s">
        <v>110</v>
      </c>
    </row>
    <row r="12" spans="1:4" s="14" customFormat="1" ht="16.05" customHeight="1" thickBot="1" x14ac:dyDescent="0.3">
      <c r="A12" s="16" t="s">
        <v>176</v>
      </c>
      <c r="B12" s="26" t="s">
        <v>255</v>
      </c>
      <c r="C12" s="32" t="s">
        <v>215</v>
      </c>
      <c r="D12" s="25" t="s">
        <v>112</v>
      </c>
    </row>
    <row r="13" spans="1:4" s="14" customFormat="1" ht="16.05" customHeight="1" x14ac:dyDescent="0.25">
      <c r="A13" s="16" t="s">
        <v>177</v>
      </c>
      <c r="B13" s="26" t="s">
        <v>256</v>
      </c>
      <c r="C13" s="33" t="s">
        <v>216</v>
      </c>
      <c r="D13" s="25" t="s">
        <v>113</v>
      </c>
    </row>
    <row r="14" spans="1:4" s="14" customFormat="1" ht="16.05" customHeight="1" x14ac:dyDescent="0.25">
      <c r="A14" s="16" t="s">
        <v>178</v>
      </c>
      <c r="B14" s="26" t="s">
        <v>257</v>
      </c>
      <c r="C14" s="32" t="s">
        <v>217</v>
      </c>
      <c r="D14" s="25" t="s">
        <v>114</v>
      </c>
    </row>
    <row r="15" spans="1:4" s="14" customFormat="1" ht="16.05" customHeight="1" x14ac:dyDescent="0.25">
      <c r="A15" s="16" t="s">
        <v>179</v>
      </c>
      <c r="B15" s="26" t="s">
        <v>258</v>
      </c>
      <c r="C15" s="32" t="s">
        <v>218</v>
      </c>
      <c r="D15" s="25" t="s">
        <v>115</v>
      </c>
    </row>
    <row r="16" spans="1:4" s="14" customFormat="1" ht="16.05" customHeight="1" x14ac:dyDescent="0.25">
      <c r="A16" s="16" t="s">
        <v>182</v>
      </c>
      <c r="B16" s="26" t="s">
        <v>259</v>
      </c>
      <c r="C16" s="32" t="s">
        <v>219</v>
      </c>
      <c r="D16" s="25" t="s">
        <v>117</v>
      </c>
    </row>
    <row r="17" spans="1:4" s="14" customFormat="1" ht="16.05" customHeight="1" x14ac:dyDescent="0.25">
      <c r="A17" s="16" t="s">
        <v>274</v>
      </c>
      <c r="B17" s="26" t="s">
        <v>260</v>
      </c>
      <c r="C17" s="32" t="s">
        <v>220</v>
      </c>
      <c r="D17" s="25" t="s">
        <v>118</v>
      </c>
    </row>
    <row r="18" spans="1:4" s="14" customFormat="1" ht="16.05" customHeight="1" x14ac:dyDescent="0.25">
      <c r="A18" s="16" t="s">
        <v>275</v>
      </c>
      <c r="B18" s="26" t="s">
        <v>273</v>
      </c>
      <c r="C18" s="32" t="s">
        <v>221</v>
      </c>
      <c r="D18" s="25" t="s">
        <v>119</v>
      </c>
    </row>
    <row r="19" spans="1:4" s="14" customFormat="1" ht="16.05" customHeight="1" x14ac:dyDescent="0.25">
      <c r="A19" s="16" t="s">
        <v>183</v>
      </c>
      <c r="B19" s="26" t="s">
        <v>261</v>
      </c>
      <c r="C19" s="32" t="s">
        <v>224</v>
      </c>
      <c r="D19" s="25" t="s">
        <v>120</v>
      </c>
    </row>
    <row r="20" spans="1:4" s="14" customFormat="1" ht="16.05" customHeight="1" x14ac:dyDescent="0.25">
      <c r="A20" s="16" t="s">
        <v>184</v>
      </c>
      <c r="B20" s="26" t="s">
        <v>261</v>
      </c>
      <c r="C20" s="32" t="s">
        <v>224</v>
      </c>
      <c r="D20" s="25" t="s">
        <v>121</v>
      </c>
    </row>
    <row r="21" spans="1:4" s="14" customFormat="1" ht="16.05" customHeight="1" x14ac:dyDescent="0.25">
      <c r="A21" s="16" t="s">
        <v>276</v>
      </c>
      <c r="B21" s="26" t="s">
        <v>262</v>
      </c>
      <c r="C21" s="32" t="s">
        <v>225</v>
      </c>
      <c r="D21" s="25" t="s">
        <v>123</v>
      </c>
    </row>
    <row r="22" spans="1:4" s="14" customFormat="1" ht="16.05" customHeight="1" x14ac:dyDescent="0.25">
      <c r="A22" s="16" t="s">
        <v>185</v>
      </c>
      <c r="B22" s="26" t="s">
        <v>263</v>
      </c>
      <c r="C22" s="32" t="s">
        <v>226</v>
      </c>
      <c r="D22" s="25" t="s">
        <v>124</v>
      </c>
    </row>
    <row r="23" spans="1:4" s="14" customFormat="1" ht="16.05" customHeight="1" x14ac:dyDescent="0.25">
      <c r="A23" s="16" t="s">
        <v>186</v>
      </c>
      <c r="B23" s="25" t="s">
        <v>10</v>
      </c>
      <c r="C23" s="32" t="s">
        <v>227</v>
      </c>
      <c r="D23" s="25" t="s">
        <v>125</v>
      </c>
    </row>
    <row r="24" spans="1:4" s="14" customFormat="1" ht="16.05" customHeight="1" x14ac:dyDescent="0.25">
      <c r="A24" s="16" t="s">
        <v>12</v>
      </c>
      <c r="B24" s="26" t="s">
        <v>13</v>
      </c>
      <c r="C24" s="32" t="s">
        <v>228</v>
      </c>
      <c r="D24" s="25" t="s">
        <v>127</v>
      </c>
    </row>
    <row r="25" spans="1:4" s="14" customFormat="1" ht="16.05" customHeight="1" x14ac:dyDescent="0.25">
      <c r="A25" s="16" t="s">
        <v>14</v>
      </c>
      <c r="B25" s="25" t="s">
        <v>15</v>
      </c>
      <c r="C25" s="32" t="s">
        <v>229</v>
      </c>
      <c r="D25" s="25" t="s">
        <v>128</v>
      </c>
    </row>
    <row r="26" spans="1:4" s="14" customFormat="1" ht="16.05" customHeight="1" x14ac:dyDescent="0.25">
      <c r="A26" s="16" t="s">
        <v>16</v>
      </c>
      <c r="B26" s="25" t="s">
        <v>17</v>
      </c>
      <c r="C26" s="32" t="s">
        <v>230</v>
      </c>
      <c r="D26" s="25" t="s">
        <v>129</v>
      </c>
    </row>
    <row r="27" spans="1:4" s="14" customFormat="1" ht="16.05" customHeight="1" x14ac:dyDescent="0.25">
      <c r="A27" s="16" t="s">
        <v>18</v>
      </c>
      <c r="B27" s="25" t="s">
        <v>19</v>
      </c>
      <c r="C27" s="32" t="s">
        <v>231</v>
      </c>
      <c r="D27" s="25" t="s">
        <v>130</v>
      </c>
    </row>
    <row r="28" spans="1:4" s="14" customFormat="1" ht="16.05" customHeight="1" x14ac:dyDescent="0.25">
      <c r="A28" s="16" t="s">
        <v>188</v>
      </c>
      <c r="B28" s="26" t="s">
        <v>264</v>
      </c>
      <c r="C28" s="32" t="s">
        <v>234</v>
      </c>
      <c r="D28" s="25" t="s">
        <v>137</v>
      </c>
    </row>
    <row r="29" spans="1:4" s="14" customFormat="1" ht="16.05" customHeight="1" x14ac:dyDescent="0.25">
      <c r="A29" s="16" t="s">
        <v>32</v>
      </c>
      <c r="B29" s="25" t="s">
        <v>33</v>
      </c>
      <c r="C29" s="32" t="s">
        <v>236</v>
      </c>
      <c r="D29" s="25" t="s">
        <v>140</v>
      </c>
    </row>
    <row r="30" spans="1:4" s="14" customFormat="1" ht="16.05" customHeight="1" x14ac:dyDescent="0.25">
      <c r="A30" s="16" t="s">
        <v>38</v>
      </c>
      <c r="B30" s="25" t="s">
        <v>39</v>
      </c>
      <c r="C30" s="32" t="s">
        <v>239</v>
      </c>
      <c r="D30" s="25" t="s">
        <v>144</v>
      </c>
    </row>
    <row r="31" spans="1:4" s="14" customFormat="1" ht="16.05" customHeight="1" x14ac:dyDescent="0.25">
      <c r="A31" s="16" t="s">
        <v>42</v>
      </c>
      <c r="B31" s="25" t="s">
        <v>43</v>
      </c>
      <c r="C31" s="32" t="s">
        <v>240</v>
      </c>
      <c r="D31" s="25" t="s">
        <v>148</v>
      </c>
    </row>
    <row r="32" spans="1:4" s="14" customFormat="1" ht="16.05" customHeight="1" x14ac:dyDescent="0.25">
      <c r="A32" s="16" t="s">
        <v>44</v>
      </c>
      <c r="B32" s="25" t="s">
        <v>45</v>
      </c>
      <c r="C32" s="32" t="s">
        <v>241</v>
      </c>
      <c r="D32" s="25" t="s">
        <v>147</v>
      </c>
    </row>
    <row r="33" spans="1:4" s="14" customFormat="1" ht="16.05" customHeight="1" x14ac:dyDescent="0.25">
      <c r="A33" s="16" t="s">
        <v>46</v>
      </c>
      <c r="B33" s="14" t="s">
        <v>47</v>
      </c>
      <c r="C33" s="32" t="s">
        <v>246</v>
      </c>
      <c r="D33" s="25" t="s">
        <v>149</v>
      </c>
    </row>
    <row r="34" spans="1:4" s="14" customFormat="1" ht="16.05" customHeight="1" x14ac:dyDescent="0.25">
      <c r="A34" s="16" t="s">
        <v>66</v>
      </c>
      <c r="B34" s="26" t="s">
        <v>67</v>
      </c>
      <c r="C34" s="32" t="s">
        <v>243</v>
      </c>
      <c r="D34" s="25" t="s">
        <v>150</v>
      </c>
    </row>
    <row r="35" spans="1:4" s="14" customFormat="1" ht="16.05" customHeight="1" x14ac:dyDescent="0.25">
      <c r="A35" s="16" t="s">
        <v>48</v>
      </c>
      <c r="B35" s="25" t="s">
        <v>49</v>
      </c>
      <c r="C35" s="32" t="s">
        <v>244</v>
      </c>
      <c r="D35" s="25" t="s">
        <v>151</v>
      </c>
    </row>
    <row r="36" spans="1:4" s="14" customFormat="1" ht="16.05" customHeight="1" x14ac:dyDescent="0.25">
      <c r="A36" s="16" t="s">
        <v>50</v>
      </c>
      <c r="B36" s="25" t="s">
        <v>51</v>
      </c>
      <c r="C36" s="32" t="s">
        <v>245</v>
      </c>
      <c r="D36" s="25" t="s">
        <v>152</v>
      </c>
    </row>
    <row r="37" spans="1:4" s="14" customFormat="1" ht="16.05" customHeight="1" x14ac:dyDescent="0.25">
      <c r="A37" s="16" t="s">
        <v>52</v>
      </c>
      <c r="B37" s="25" t="s">
        <v>47</v>
      </c>
      <c r="C37" s="32" t="s">
        <v>246</v>
      </c>
      <c r="D37" s="25" t="s">
        <v>154</v>
      </c>
    </row>
    <row r="38" spans="1:4" s="14" customFormat="1" ht="16.05" customHeight="1" x14ac:dyDescent="0.25">
      <c r="A38" s="16" t="s">
        <v>53</v>
      </c>
      <c r="B38" s="25" t="s">
        <v>54</v>
      </c>
      <c r="C38" s="32" t="s">
        <v>247</v>
      </c>
      <c r="D38" s="25" t="s">
        <v>155</v>
      </c>
    </row>
    <row r="39" spans="1:4" s="14" customFormat="1" ht="16.05" customHeight="1" x14ac:dyDescent="0.25">
      <c r="A39" s="16" t="s">
        <v>55</v>
      </c>
      <c r="B39" s="25" t="s">
        <v>47</v>
      </c>
      <c r="C39" s="32" t="s">
        <v>246</v>
      </c>
      <c r="D39" s="25" t="s">
        <v>156</v>
      </c>
    </row>
    <row r="40" spans="1:4" s="14" customFormat="1" ht="16.05" customHeight="1" x14ac:dyDescent="0.25">
      <c r="A40" s="24" t="s">
        <v>56</v>
      </c>
      <c r="B40" s="17" t="s">
        <v>57</v>
      </c>
      <c r="C40" s="34" t="s">
        <v>248</v>
      </c>
      <c r="D40" s="17" t="s">
        <v>157</v>
      </c>
    </row>
    <row r="41" spans="1:4" s="14" customFormat="1" ht="16.05" customHeight="1" x14ac:dyDescent="0.25">
      <c r="A41" s="16" t="s">
        <v>161</v>
      </c>
      <c r="B41" s="26" t="s">
        <v>251</v>
      </c>
      <c r="C41" s="32" t="s">
        <v>204</v>
      </c>
      <c r="D41" s="12" t="s">
        <v>5</v>
      </c>
    </row>
    <row r="42" spans="1:4" s="14" customFormat="1" ht="16.05" customHeight="1" x14ac:dyDescent="0.25">
      <c r="A42" s="16" t="s">
        <v>26</v>
      </c>
      <c r="B42" s="25" t="s">
        <v>27</v>
      </c>
      <c r="C42" s="32" t="s">
        <v>233</v>
      </c>
      <c r="D42" s="12" t="s">
        <v>5</v>
      </c>
    </row>
    <row r="43" spans="1:4" s="14" customFormat="1" ht="16.05" customHeight="1" x14ac:dyDescent="0.25">
      <c r="A43" s="16" t="s">
        <v>28</v>
      </c>
      <c r="B43" s="25" t="s">
        <v>29</v>
      </c>
      <c r="C43" s="32" t="s">
        <v>235</v>
      </c>
      <c r="D43" s="12" t="s">
        <v>5</v>
      </c>
    </row>
    <row r="44" spans="1:4" s="14" customFormat="1" ht="16.05" customHeight="1" x14ac:dyDescent="0.25">
      <c r="A44" s="24" t="s">
        <v>68</v>
      </c>
      <c r="B44" s="17" t="s">
        <v>69</v>
      </c>
      <c r="C44" s="34" t="s">
        <v>250</v>
      </c>
      <c r="D44" s="13" t="s">
        <v>5</v>
      </c>
    </row>
    <row r="45" spans="1:4" s="14" customFormat="1" ht="16.05" customHeight="1" x14ac:dyDescent="0.25">
      <c r="A45" s="16" t="s">
        <v>172</v>
      </c>
      <c r="B45" s="26" t="s">
        <v>265</v>
      </c>
      <c r="C45" s="12" t="s">
        <v>5</v>
      </c>
      <c r="D45" s="25" t="s">
        <v>107</v>
      </c>
    </row>
    <row r="46" spans="1:4" s="14" customFormat="1" ht="16.05" customHeight="1" x14ac:dyDescent="0.25">
      <c r="A46" s="16" t="s">
        <v>187</v>
      </c>
      <c r="B46" s="26" t="s">
        <v>11</v>
      </c>
      <c r="C46" s="12" t="s">
        <v>5</v>
      </c>
      <c r="D46" s="25" t="s">
        <v>126</v>
      </c>
    </row>
    <row r="47" spans="1:4" s="14" customFormat="1" ht="16.05" customHeight="1" x14ac:dyDescent="0.25">
      <c r="A47" s="16" t="s">
        <v>20</v>
      </c>
      <c r="B47" s="26" t="s">
        <v>21</v>
      </c>
      <c r="C47" s="12" t="s">
        <v>5</v>
      </c>
      <c r="D47" s="25" t="s">
        <v>131</v>
      </c>
    </row>
    <row r="48" spans="1:4" s="14" customFormat="1" ht="16.05" customHeight="1" x14ac:dyDescent="0.25">
      <c r="A48" s="16" t="s">
        <v>60</v>
      </c>
      <c r="B48" s="26" t="s">
        <v>61</v>
      </c>
      <c r="C48" s="12" t="s">
        <v>5</v>
      </c>
      <c r="D48" s="25" t="s">
        <v>133</v>
      </c>
    </row>
    <row r="49" spans="1:4" s="14" customFormat="1" ht="16.05" customHeight="1" x14ac:dyDescent="0.25">
      <c r="A49" s="16" t="s">
        <v>22</v>
      </c>
      <c r="B49" s="26" t="s">
        <v>23</v>
      </c>
      <c r="C49" s="12" t="s">
        <v>5</v>
      </c>
      <c r="D49" s="25" t="s">
        <v>133</v>
      </c>
    </row>
    <row r="50" spans="1:4" s="14" customFormat="1" ht="16.05" customHeight="1" x14ac:dyDescent="0.25">
      <c r="A50" s="16" t="s">
        <v>24</v>
      </c>
      <c r="B50" s="25" t="s">
        <v>25</v>
      </c>
      <c r="C50" s="12" t="s">
        <v>5</v>
      </c>
      <c r="D50" s="25" t="s">
        <v>134</v>
      </c>
    </row>
    <row r="51" spans="1:4" s="14" customFormat="1" ht="16.05" customHeight="1" x14ac:dyDescent="0.25">
      <c r="A51" s="16" t="s">
        <v>30</v>
      </c>
      <c r="B51" s="25" t="s">
        <v>31</v>
      </c>
      <c r="C51" s="12" t="s">
        <v>5</v>
      </c>
      <c r="D51" s="25" t="s">
        <v>138</v>
      </c>
    </row>
    <row r="52" spans="1:4" s="14" customFormat="1" ht="16.05" customHeight="1" x14ac:dyDescent="0.25">
      <c r="A52" s="16" t="s">
        <v>34</v>
      </c>
      <c r="B52" s="25" t="s">
        <v>35</v>
      </c>
      <c r="C52" s="12" t="s">
        <v>5</v>
      </c>
      <c r="D52" s="25" t="s">
        <v>141</v>
      </c>
    </row>
    <row r="53" spans="1:4" s="14" customFormat="1" ht="16.05" customHeight="1" x14ac:dyDescent="0.25">
      <c r="A53" s="16" t="s">
        <v>36</v>
      </c>
      <c r="B53" s="25" t="s">
        <v>37</v>
      </c>
      <c r="C53" s="12" t="s">
        <v>5</v>
      </c>
      <c r="D53" s="25" t="s">
        <v>142</v>
      </c>
    </row>
    <row r="54" spans="1:4" s="14" customFormat="1" ht="16.05" customHeight="1" x14ac:dyDescent="0.25">
      <c r="A54" s="24" t="s">
        <v>40</v>
      </c>
      <c r="B54" s="17" t="s">
        <v>41</v>
      </c>
      <c r="C54" s="13" t="s">
        <v>5</v>
      </c>
      <c r="D54" s="17" t="s">
        <v>145</v>
      </c>
    </row>
    <row r="55" spans="1:4" s="14" customFormat="1" ht="16.05" customHeight="1" x14ac:dyDescent="0.25">
      <c r="A55" s="16" t="s">
        <v>162</v>
      </c>
      <c r="B55" s="26" t="s">
        <v>269</v>
      </c>
      <c r="C55" s="12" t="s">
        <v>5</v>
      </c>
      <c r="D55" s="12" t="s">
        <v>5</v>
      </c>
    </row>
    <row r="56" spans="1:4" s="14" customFormat="1" ht="16.05" customHeight="1" x14ac:dyDescent="0.25">
      <c r="A56" s="16" t="s">
        <v>163</v>
      </c>
      <c r="B56" s="26" t="s">
        <v>270</v>
      </c>
      <c r="C56" s="12" t="s">
        <v>5</v>
      </c>
      <c r="D56" s="12" t="s">
        <v>5</v>
      </c>
    </row>
    <row r="57" spans="1:4" s="14" customFormat="1" ht="16.05" customHeight="1" x14ac:dyDescent="0.25">
      <c r="A57" s="16" t="s">
        <v>164</v>
      </c>
      <c r="B57" s="26" t="s">
        <v>271</v>
      </c>
      <c r="C57" s="12" t="s">
        <v>5</v>
      </c>
      <c r="D57" s="12" t="s">
        <v>5</v>
      </c>
    </row>
    <row r="58" spans="1:4" s="14" customFormat="1" ht="16.05" customHeight="1" x14ac:dyDescent="0.25">
      <c r="A58" s="16" t="s">
        <v>160</v>
      </c>
      <c r="B58" s="26" t="s">
        <v>267</v>
      </c>
      <c r="C58" s="12" t="s">
        <v>5</v>
      </c>
      <c r="D58" s="12" t="s">
        <v>5</v>
      </c>
    </row>
    <row r="59" spans="1:4" s="14" customFormat="1" ht="16.05" customHeight="1" x14ac:dyDescent="0.25">
      <c r="A59" s="35" t="s">
        <v>166</v>
      </c>
      <c r="B59" s="5" t="s">
        <v>272</v>
      </c>
      <c r="C59" s="12" t="s">
        <v>5</v>
      </c>
      <c r="D59" s="12" t="s">
        <v>5</v>
      </c>
    </row>
    <row r="60" spans="1:4" s="14" customFormat="1" ht="16.05" customHeight="1" x14ac:dyDescent="0.25">
      <c r="A60" s="16" t="s">
        <v>180</v>
      </c>
      <c r="B60" s="26" t="s">
        <v>266</v>
      </c>
      <c r="C60" s="12" t="s">
        <v>5</v>
      </c>
      <c r="D60" s="12" t="s">
        <v>5</v>
      </c>
    </row>
    <row r="61" spans="1:4" s="14" customFormat="1" ht="16.05" customHeight="1" x14ac:dyDescent="0.25">
      <c r="A61" s="16" t="s">
        <v>181</v>
      </c>
      <c r="B61" s="26" t="s">
        <v>268</v>
      </c>
      <c r="C61" s="12" t="s">
        <v>5</v>
      </c>
      <c r="D61" s="12" t="s">
        <v>5</v>
      </c>
    </row>
    <row r="62" spans="1:4" s="14" customFormat="1" ht="16.05" customHeight="1" x14ac:dyDescent="0.25">
      <c r="A62" s="16" t="s">
        <v>58</v>
      </c>
      <c r="B62" s="26" t="s">
        <v>59</v>
      </c>
      <c r="C62" s="12" t="s">
        <v>5</v>
      </c>
      <c r="D62" s="12" t="s">
        <v>5</v>
      </c>
    </row>
    <row r="63" spans="1:4" s="14" customFormat="1" ht="16.05" customHeight="1" x14ac:dyDescent="0.25">
      <c r="A63" s="35" t="s">
        <v>62</v>
      </c>
      <c r="B63" s="26" t="s">
        <v>63</v>
      </c>
      <c r="C63" s="12" t="s">
        <v>5</v>
      </c>
      <c r="D63" s="12" t="s">
        <v>5</v>
      </c>
    </row>
    <row r="64" spans="1:4" s="14" customFormat="1" ht="16.05" customHeight="1" x14ac:dyDescent="0.25">
      <c r="A64" s="24" t="s">
        <v>64</v>
      </c>
      <c r="B64" s="36" t="s">
        <v>65</v>
      </c>
      <c r="C64" s="13" t="s">
        <v>5</v>
      </c>
      <c r="D64" s="13" t="s">
        <v>5</v>
      </c>
    </row>
    <row r="65" spans="1:4" s="14" customFormat="1" ht="16.05" customHeight="1" x14ac:dyDescent="0.25">
      <c r="A65" s="12" t="s">
        <v>5</v>
      </c>
      <c r="C65" s="16" t="s">
        <v>205</v>
      </c>
      <c r="D65" s="12" t="s">
        <v>5</v>
      </c>
    </row>
    <row r="66" spans="1:4" s="14" customFormat="1" ht="16.05" customHeight="1" x14ac:dyDescent="0.25">
      <c r="A66" s="12" t="s">
        <v>5</v>
      </c>
      <c r="C66" s="16" t="s">
        <v>200</v>
      </c>
      <c r="D66" s="12" t="s">
        <v>5</v>
      </c>
    </row>
    <row r="67" spans="1:4" s="14" customFormat="1" ht="16.05" customHeight="1" x14ac:dyDescent="0.25">
      <c r="A67" s="12" t="s">
        <v>5</v>
      </c>
      <c r="C67" s="16" t="s">
        <v>199</v>
      </c>
      <c r="D67" s="12" t="s">
        <v>5</v>
      </c>
    </row>
    <row r="68" spans="1:4" s="14" customFormat="1" ht="16.05" customHeight="1" x14ac:dyDescent="0.25">
      <c r="A68" s="12" t="s">
        <v>5</v>
      </c>
      <c r="C68" s="16" t="s">
        <v>198</v>
      </c>
      <c r="D68" s="12" t="s">
        <v>5</v>
      </c>
    </row>
    <row r="69" spans="1:4" s="14" customFormat="1" ht="16.05" customHeight="1" x14ac:dyDescent="0.25">
      <c r="A69" s="12" t="s">
        <v>5</v>
      </c>
      <c r="C69" s="16" t="s">
        <v>197</v>
      </c>
      <c r="D69" s="12" t="s">
        <v>5</v>
      </c>
    </row>
    <row r="70" spans="1:4" s="14" customFormat="1" ht="16.05" customHeight="1" x14ac:dyDescent="0.25">
      <c r="A70" s="12" t="s">
        <v>5</v>
      </c>
      <c r="C70" s="16" t="s">
        <v>196</v>
      </c>
      <c r="D70" s="12" t="s">
        <v>5</v>
      </c>
    </row>
    <row r="71" spans="1:4" s="14" customFormat="1" ht="16.05" customHeight="1" x14ac:dyDescent="0.25">
      <c r="A71" s="12" t="s">
        <v>5</v>
      </c>
      <c r="C71" s="16" t="s">
        <v>195</v>
      </c>
      <c r="D71" s="12" t="s">
        <v>5</v>
      </c>
    </row>
    <row r="72" spans="1:4" s="14" customFormat="1" ht="16.05" customHeight="1" x14ac:dyDescent="0.25">
      <c r="A72" s="12" t="s">
        <v>5</v>
      </c>
      <c r="C72" s="16" t="s">
        <v>194</v>
      </c>
      <c r="D72" s="12" t="s">
        <v>5</v>
      </c>
    </row>
    <row r="73" spans="1:4" s="14" customFormat="1" ht="16.05" customHeight="1" x14ac:dyDescent="0.25">
      <c r="A73" s="12" t="s">
        <v>5</v>
      </c>
      <c r="C73" s="16" t="s">
        <v>193</v>
      </c>
      <c r="D73" s="12" t="s">
        <v>5</v>
      </c>
    </row>
    <row r="74" spans="1:4" s="14" customFormat="1" ht="16.05" customHeight="1" x14ac:dyDescent="0.25">
      <c r="A74" s="12" t="s">
        <v>5</v>
      </c>
      <c r="C74" s="16" t="s">
        <v>192</v>
      </c>
      <c r="D74" s="12" t="s">
        <v>5</v>
      </c>
    </row>
    <row r="75" spans="1:4" s="14" customFormat="1" ht="16.05" customHeight="1" x14ac:dyDescent="0.25">
      <c r="A75" s="12" t="s">
        <v>5</v>
      </c>
      <c r="C75" s="16" t="s">
        <v>191</v>
      </c>
      <c r="D75" s="12" t="s">
        <v>5</v>
      </c>
    </row>
    <row r="76" spans="1:4" s="14" customFormat="1" ht="16.05" customHeight="1" x14ac:dyDescent="0.25">
      <c r="A76" s="12" t="s">
        <v>5</v>
      </c>
      <c r="C76" s="16" t="s">
        <v>190</v>
      </c>
      <c r="D76" s="12" t="s">
        <v>5</v>
      </c>
    </row>
    <row r="77" spans="1:4" s="14" customFormat="1" ht="16.05" customHeight="1" x14ac:dyDescent="0.25">
      <c r="A77" s="12" t="s">
        <v>5</v>
      </c>
      <c r="C77" s="16" t="s">
        <v>189</v>
      </c>
      <c r="D77" s="12" t="s">
        <v>5</v>
      </c>
    </row>
    <row r="78" spans="1:4" s="14" customFormat="1" ht="16.05" customHeight="1" x14ac:dyDescent="0.25">
      <c r="A78" s="12" t="s">
        <v>5</v>
      </c>
      <c r="C78" s="16" t="s">
        <v>206</v>
      </c>
      <c r="D78" s="12" t="s">
        <v>5</v>
      </c>
    </row>
    <row r="79" spans="1:4" s="14" customFormat="1" ht="16.05" customHeight="1" x14ac:dyDescent="0.25">
      <c r="A79" s="12" t="s">
        <v>5</v>
      </c>
      <c r="C79" s="16" t="s">
        <v>207</v>
      </c>
      <c r="D79" s="12" t="s">
        <v>5</v>
      </c>
    </row>
    <row r="80" spans="1:4" s="14" customFormat="1" ht="16.05" customHeight="1" x14ac:dyDescent="0.25">
      <c r="A80" s="12" t="s">
        <v>5</v>
      </c>
      <c r="C80" s="16" t="s">
        <v>208</v>
      </c>
      <c r="D80" s="12" t="s">
        <v>5</v>
      </c>
    </row>
    <row r="81" spans="1:4" s="14" customFormat="1" ht="16.05" customHeight="1" x14ac:dyDescent="0.25">
      <c r="A81" s="12" t="s">
        <v>5</v>
      </c>
      <c r="C81" s="16" t="s">
        <v>209</v>
      </c>
      <c r="D81" s="12" t="s">
        <v>5</v>
      </c>
    </row>
    <row r="82" spans="1:4" s="14" customFormat="1" ht="16.05" customHeight="1" x14ac:dyDescent="0.25">
      <c r="A82" s="12" t="s">
        <v>5</v>
      </c>
      <c r="C82" s="16" t="s">
        <v>210</v>
      </c>
      <c r="D82" s="12" t="s">
        <v>5</v>
      </c>
    </row>
    <row r="83" spans="1:4" s="14" customFormat="1" ht="16.05" customHeight="1" x14ac:dyDescent="0.25">
      <c r="A83" s="12" t="s">
        <v>5</v>
      </c>
      <c r="C83" s="16" t="s">
        <v>211</v>
      </c>
      <c r="D83" s="12" t="s">
        <v>5</v>
      </c>
    </row>
    <row r="84" spans="1:4" s="14" customFormat="1" ht="16.05" customHeight="1" x14ac:dyDescent="0.25">
      <c r="A84" s="12" t="s">
        <v>5</v>
      </c>
      <c r="C84" s="16" t="s">
        <v>213</v>
      </c>
      <c r="D84" s="12" t="s">
        <v>5</v>
      </c>
    </row>
    <row r="85" spans="1:4" s="14" customFormat="1" ht="16.05" customHeight="1" x14ac:dyDescent="0.25">
      <c r="A85" s="12" t="s">
        <v>5</v>
      </c>
      <c r="C85" s="16" t="s">
        <v>222</v>
      </c>
      <c r="D85" s="12" t="s">
        <v>5</v>
      </c>
    </row>
    <row r="86" spans="1:4" s="14" customFormat="1" ht="16.05" customHeight="1" x14ac:dyDescent="0.25">
      <c r="A86" s="12" t="s">
        <v>5</v>
      </c>
      <c r="C86" s="16" t="s">
        <v>223</v>
      </c>
      <c r="D86" s="12" t="s">
        <v>5</v>
      </c>
    </row>
    <row r="87" spans="1:4" s="14" customFormat="1" ht="16.05" customHeight="1" x14ac:dyDescent="0.25">
      <c r="A87" s="12" t="s">
        <v>5</v>
      </c>
      <c r="C87" s="16" t="s">
        <v>232</v>
      </c>
      <c r="D87" s="12" t="s">
        <v>5</v>
      </c>
    </row>
    <row r="88" spans="1:4" s="14" customFormat="1" ht="16.05" customHeight="1" x14ac:dyDescent="0.25">
      <c r="A88" s="12" t="s">
        <v>5</v>
      </c>
      <c r="C88" s="16" t="s">
        <v>237</v>
      </c>
      <c r="D88" s="12" t="s">
        <v>5</v>
      </c>
    </row>
    <row r="89" spans="1:4" s="14" customFormat="1" ht="16.05" customHeight="1" x14ac:dyDescent="0.25">
      <c r="A89" s="12" t="s">
        <v>5</v>
      </c>
      <c r="C89" s="16" t="s">
        <v>238</v>
      </c>
      <c r="D89" s="12" t="s">
        <v>5</v>
      </c>
    </row>
    <row r="90" spans="1:4" s="14" customFormat="1" ht="16.05" customHeight="1" x14ac:dyDescent="0.25">
      <c r="A90" s="12" t="s">
        <v>5</v>
      </c>
      <c r="C90" s="16" t="s">
        <v>242</v>
      </c>
      <c r="D90" s="12" t="s">
        <v>5</v>
      </c>
    </row>
    <row r="91" spans="1:4" s="14" customFormat="1" ht="16.05" customHeight="1" x14ac:dyDescent="0.25">
      <c r="A91" s="13" t="s">
        <v>5</v>
      </c>
      <c r="B91" s="17"/>
      <c r="C91" s="24" t="s">
        <v>249</v>
      </c>
      <c r="D91" s="13" t="s">
        <v>5</v>
      </c>
    </row>
    <row r="92" spans="1:4" s="14" customFormat="1" ht="16.05" customHeight="1" x14ac:dyDescent="0.25">
      <c r="A92" s="12" t="s">
        <v>5</v>
      </c>
      <c r="C92" s="12" t="s">
        <v>5</v>
      </c>
      <c r="D92" s="25" t="s">
        <v>84</v>
      </c>
    </row>
    <row r="93" spans="1:4" s="14" customFormat="1" ht="16.05" customHeight="1" x14ac:dyDescent="0.25">
      <c r="A93" s="12" t="s">
        <v>5</v>
      </c>
      <c r="C93" s="12" t="s">
        <v>5</v>
      </c>
      <c r="D93" s="25" t="s">
        <v>85</v>
      </c>
    </row>
    <row r="94" spans="1:4" s="14" customFormat="1" ht="16.05" customHeight="1" x14ac:dyDescent="0.25">
      <c r="A94" s="12" t="s">
        <v>5</v>
      </c>
      <c r="C94" s="12" t="s">
        <v>5</v>
      </c>
      <c r="D94" s="25" t="s">
        <v>86</v>
      </c>
    </row>
    <row r="95" spans="1:4" s="14" customFormat="1" ht="16.05" customHeight="1" x14ac:dyDescent="0.25">
      <c r="A95" s="12" t="s">
        <v>5</v>
      </c>
      <c r="C95" s="12" t="s">
        <v>5</v>
      </c>
      <c r="D95" s="25" t="s">
        <v>87</v>
      </c>
    </row>
    <row r="96" spans="1:4" s="14" customFormat="1" ht="16.05" customHeight="1" x14ac:dyDescent="0.25">
      <c r="A96" s="12" t="s">
        <v>5</v>
      </c>
      <c r="C96" s="12" t="s">
        <v>5</v>
      </c>
      <c r="D96" s="25" t="s">
        <v>88</v>
      </c>
    </row>
    <row r="97" spans="1:4" s="14" customFormat="1" ht="16.05" customHeight="1" x14ac:dyDescent="0.25">
      <c r="A97" s="12" t="s">
        <v>5</v>
      </c>
      <c r="C97" s="12" t="s">
        <v>5</v>
      </c>
      <c r="D97" s="25" t="s">
        <v>89</v>
      </c>
    </row>
    <row r="98" spans="1:4" s="14" customFormat="1" ht="16.05" customHeight="1" x14ac:dyDescent="0.25">
      <c r="A98" s="12" t="s">
        <v>5</v>
      </c>
      <c r="C98" s="12" t="s">
        <v>5</v>
      </c>
      <c r="D98" s="25" t="s">
        <v>90</v>
      </c>
    </row>
    <row r="99" spans="1:4" s="14" customFormat="1" ht="16.05" customHeight="1" x14ac:dyDescent="0.25">
      <c r="A99" s="12" t="s">
        <v>5</v>
      </c>
      <c r="C99" s="12" t="s">
        <v>5</v>
      </c>
      <c r="D99" s="25" t="s">
        <v>91</v>
      </c>
    </row>
    <row r="100" spans="1:4" s="14" customFormat="1" ht="16.05" customHeight="1" x14ac:dyDescent="0.25">
      <c r="A100" s="12" t="s">
        <v>5</v>
      </c>
      <c r="C100" s="12" t="s">
        <v>5</v>
      </c>
      <c r="D100" s="25" t="s">
        <v>92</v>
      </c>
    </row>
    <row r="101" spans="1:4" s="14" customFormat="1" ht="16.05" customHeight="1" x14ac:dyDescent="0.25">
      <c r="A101" s="12" t="s">
        <v>5</v>
      </c>
      <c r="C101" s="12" t="s">
        <v>5</v>
      </c>
      <c r="D101" s="25" t="s">
        <v>93</v>
      </c>
    </row>
    <row r="102" spans="1:4" s="14" customFormat="1" ht="16.05" customHeight="1" x14ac:dyDescent="0.25">
      <c r="A102" s="12" t="s">
        <v>5</v>
      </c>
      <c r="C102" s="12" t="s">
        <v>5</v>
      </c>
      <c r="D102" s="25" t="s">
        <v>94</v>
      </c>
    </row>
    <row r="103" spans="1:4" s="14" customFormat="1" ht="16.05" customHeight="1" x14ac:dyDescent="0.25">
      <c r="A103" s="12" t="s">
        <v>5</v>
      </c>
      <c r="C103" s="12" t="s">
        <v>5</v>
      </c>
      <c r="D103" s="25" t="s">
        <v>98</v>
      </c>
    </row>
    <row r="104" spans="1:4" s="14" customFormat="1" ht="16.05" customHeight="1" x14ac:dyDescent="0.25">
      <c r="A104" s="12" t="s">
        <v>5</v>
      </c>
      <c r="C104" s="12" t="s">
        <v>5</v>
      </c>
      <c r="D104" s="25" t="s">
        <v>99</v>
      </c>
    </row>
    <row r="105" spans="1:4" s="14" customFormat="1" ht="16.05" customHeight="1" x14ac:dyDescent="0.25">
      <c r="A105" s="12" t="s">
        <v>5</v>
      </c>
      <c r="C105" s="12" t="s">
        <v>5</v>
      </c>
      <c r="D105" s="25" t="s">
        <v>101</v>
      </c>
    </row>
    <row r="106" spans="1:4" s="14" customFormat="1" ht="16.05" customHeight="1" x14ac:dyDescent="0.25">
      <c r="A106" s="12" t="s">
        <v>5</v>
      </c>
      <c r="C106" s="12" t="s">
        <v>5</v>
      </c>
      <c r="D106" s="25" t="s">
        <v>102</v>
      </c>
    </row>
    <row r="107" spans="1:4" s="14" customFormat="1" ht="16.05" customHeight="1" x14ac:dyDescent="0.25">
      <c r="A107" s="12" t="s">
        <v>5</v>
      </c>
      <c r="C107" s="12" t="s">
        <v>5</v>
      </c>
      <c r="D107" s="25" t="s">
        <v>103</v>
      </c>
    </row>
    <row r="108" spans="1:4" s="14" customFormat="1" ht="16.05" customHeight="1" x14ac:dyDescent="0.25">
      <c r="A108" s="12" t="s">
        <v>5</v>
      </c>
      <c r="C108" s="12" t="s">
        <v>5</v>
      </c>
      <c r="D108" s="25" t="s">
        <v>104</v>
      </c>
    </row>
    <row r="109" spans="1:4" s="14" customFormat="1" ht="16.05" customHeight="1" x14ac:dyDescent="0.25">
      <c r="A109" s="12" t="s">
        <v>5</v>
      </c>
      <c r="C109" s="12" t="s">
        <v>5</v>
      </c>
      <c r="D109" s="25" t="s">
        <v>105</v>
      </c>
    </row>
    <row r="110" spans="1:4" s="14" customFormat="1" ht="16.05" customHeight="1" x14ac:dyDescent="0.25">
      <c r="A110" s="12" t="s">
        <v>5</v>
      </c>
      <c r="C110" s="12" t="s">
        <v>5</v>
      </c>
      <c r="D110" s="25" t="s">
        <v>106</v>
      </c>
    </row>
    <row r="111" spans="1:4" s="14" customFormat="1" ht="16.05" customHeight="1" x14ac:dyDescent="0.25">
      <c r="A111" s="12" t="s">
        <v>5</v>
      </c>
      <c r="C111" s="12" t="s">
        <v>5</v>
      </c>
      <c r="D111" s="25" t="s">
        <v>111</v>
      </c>
    </row>
    <row r="112" spans="1:4" s="14" customFormat="1" ht="16.05" customHeight="1" x14ac:dyDescent="0.25">
      <c r="A112" s="12" t="s">
        <v>5</v>
      </c>
      <c r="C112" s="12" t="s">
        <v>5</v>
      </c>
      <c r="D112" s="25" t="s">
        <v>116</v>
      </c>
    </row>
    <row r="113" spans="1:4" s="14" customFormat="1" ht="16.05" customHeight="1" x14ac:dyDescent="0.25">
      <c r="A113" s="12" t="s">
        <v>5</v>
      </c>
      <c r="C113" s="12" t="s">
        <v>5</v>
      </c>
      <c r="D113" s="25" t="s">
        <v>122</v>
      </c>
    </row>
    <row r="114" spans="1:4" s="14" customFormat="1" ht="16.05" customHeight="1" x14ac:dyDescent="0.25">
      <c r="A114" s="12" t="s">
        <v>5</v>
      </c>
      <c r="C114" s="12" t="s">
        <v>5</v>
      </c>
      <c r="D114" s="25" t="s">
        <v>132</v>
      </c>
    </row>
    <row r="115" spans="1:4" s="14" customFormat="1" ht="16.05" customHeight="1" x14ac:dyDescent="0.25">
      <c r="A115" s="12" t="s">
        <v>5</v>
      </c>
      <c r="C115" s="12" t="s">
        <v>5</v>
      </c>
      <c r="D115" s="25" t="s">
        <v>135</v>
      </c>
    </row>
    <row r="116" spans="1:4" s="14" customFormat="1" ht="16.05" customHeight="1" x14ac:dyDescent="0.25">
      <c r="A116" s="12" t="s">
        <v>5</v>
      </c>
      <c r="C116" s="12" t="s">
        <v>5</v>
      </c>
      <c r="D116" s="25" t="s">
        <v>136</v>
      </c>
    </row>
    <row r="117" spans="1:4" s="14" customFormat="1" ht="16.05" customHeight="1" x14ac:dyDescent="0.25">
      <c r="A117" s="12" t="s">
        <v>5</v>
      </c>
      <c r="C117" s="12" t="s">
        <v>5</v>
      </c>
      <c r="D117" s="25" t="s">
        <v>138</v>
      </c>
    </row>
    <row r="118" spans="1:4" s="14" customFormat="1" ht="16.05" customHeight="1" x14ac:dyDescent="0.25">
      <c r="A118" s="12" t="s">
        <v>5</v>
      </c>
      <c r="C118" s="12" t="s">
        <v>5</v>
      </c>
      <c r="D118" s="25" t="s">
        <v>139</v>
      </c>
    </row>
    <row r="119" spans="1:4" s="14" customFormat="1" ht="16.05" customHeight="1" x14ac:dyDescent="0.25">
      <c r="A119" s="12" t="s">
        <v>5</v>
      </c>
      <c r="C119" s="12" t="s">
        <v>5</v>
      </c>
      <c r="D119" s="25" t="s">
        <v>143</v>
      </c>
    </row>
    <row r="120" spans="1:4" s="14" customFormat="1" ht="16.05" customHeight="1" x14ac:dyDescent="0.25">
      <c r="A120" s="12" t="s">
        <v>5</v>
      </c>
      <c r="C120" s="12" t="s">
        <v>5</v>
      </c>
      <c r="D120" s="25" t="s">
        <v>146</v>
      </c>
    </row>
    <row r="121" spans="1:4" s="14" customFormat="1" ht="16.05" customHeight="1" x14ac:dyDescent="0.25">
      <c r="A121" s="12" t="s">
        <v>5</v>
      </c>
      <c r="C121" s="12" t="s">
        <v>5</v>
      </c>
      <c r="D121" s="25" t="s">
        <v>153</v>
      </c>
    </row>
    <row r="122" spans="1:4" s="14" customFormat="1" ht="16.05" customHeight="1" x14ac:dyDescent="0.25">
      <c r="A122" s="12" t="s">
        <v>5</v>
      </c>
      <c r="C122" s="12" t="s">
        <v>5</v>
      </c>
      <c r="D122" s="25" t="s">
        <v>158</v>
      </c>
    </row>
    <row r="123" spans="1:4" s="14" customFormat="1" ht="16.05" customHeight="1" x14ac:dyDescent="0.25">
      <c r="A123" s="13" t="s">
        <v>5</v>
      </c>
      <c r="B123" s="17"/>
      <c r="C123" s="13" t="s">
        <v>5</v>
      </c>
      <c r="D123" s="17" t="s">
        <v>159</v>
      </c>
    </row>
    <row r="124" spans="1:4" ht="16.05" customHeight="1" x14ac:dyDescent="0.25">
      <c r="A124" s="37" t="s">
        <v>8</v>
      </c>
      <c r="B124" s="37"/>
    </row>
  </sheetData>
  <sortState ref="D92:D123">
    <sortCondition ref="D92:D123"/>
  </sortState>
  <mergeCells count="1">
    <mergeCell ref="A124:B124"/>
  </mergeCells>
  <phoneticPr fontId="2" type="noConversion"/>
  <conditionalFormatting sqref="D8">
    <cfRule type="duplicateValues" dxfId="1" priority="1"/>
  </conditionalFormatting>
  <conditionalFormatting sqref="A3:A64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7T06:09:05Z</dcterms:modified>
</cp:coreProperties>
</file>